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6138\Desktop\NLP基因家族\A投稿\Frontiers in genetics-2.15\投稿材料-Frontiers in genetics\图表\表\Supplementary Table\"/>
    </mc:Choice>
  </mc:AlternateContent>
  <xr:revisionPtr revIDLastSave="0" documentId="13_ncr:1_{C42959CF-AD06-4A97-B34A-77FDC759B18B}" xr6:coauthVersionLast="47" xr6:coauthVersionMax="47" xr10:uidLastSave="{00000000-0000-0000-0000-000000000000}"/>
  <bookViews>
    <workbookView xWindow="-108" yWindow="-108" windowWidth="23256" windowHeight="12576" activeTab="3" xr2:uid="{D6864142-DA8C-4F2B-B300-CE5725DC3034}"/>
  </bookViews>
  <sheets>
    <sheet name="foxtail millet" sheetId="1" r:id="rId1"/>
    <sheet name="rice" sheetId="2" r:id="rId2"/>
    <sheet name="maize" sheetId="4" r:id="rId3"/>
    <sheet name="sorghum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4" l="1"/>
  <c r="D12" i="4"/>
  <c r="E12" i="4"/>
  <c r="F12" i="4"/>
  <c r="G12" i="4"/>
  <c r="H12" i="4"/>
  <c r="I12" i="4"/>
  <c r="J12" i="4"/>
  <c r="K12" i="4"/>
  <c r="L12" i="4"/>
  <c r="M12" i="4"/>
  <c r="N12" i="4"/>
  <c r="O12" i="4"/>
  <c r="B12" i="4"/>
  <c r="C8" i="2"/>
  <c r="D8" i="2"/>
  <c r="E8" i="2"/>
  <c r="F8" i="2"/>
  <c r="G8" i="2"/>
  <c r="H8" i="2"/>
  <c r="I8" i="2"/>
  <c r="J8" i="2"/>
  <c r="K8" i="2"/>
  <c r="L8" i="2"/>
  <c r="M8" i="2"/>
  <c r="N8" i="2"/>
  <c r="O8" i="2"/>
  <c r="B8" i="2"/>
  <c r="C8" i="3"/>
  <c r="D8" i="3"/>
  <c r="E8" i="3"/>
  <c r="F8" i="3"/>
  <c r="G8" i="3"/>
  <c r="H8" i="3"/>
  <c r="I8" i="3"/>
  <c r="J8" i="3"/>
  <c r="K8" i="3"/>
  <c r="L8" i="3"/>
  <c r="M8" i="3"/>
  <c r="N8" i="3"/>
  <c r="O8" i="3"/>
  <c r="B8" i="3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94" uniqueCount="47">
  <si>
    <t>T3s</t>
  </si>
  <si>
    <t>C3s</t>
  </si>
  <si>
    <t>A3s</t>
  </si>
  <si>
    <t>G3s</t>
  </si>
  <si>
    <t>CAI</t>
  </si>
  <si>
    <t>CBI</t>
  </si>
  <si>
    <t>Fop</t>
  </si>
  <si>
    <t>Nc</t>
  </si>
  <si>
    <t>GC3s</t>
  </si>
  <si>
    <t>GC</t>
  </si>
  <si>
    <t>L_sym</t>
  </si>
  <si>
    <t>L_aa</t>
  </si>
  <si>
    <t>Gravy</t>
  </si>
  <si>
    <t>Aromo</t>
  </si>
  <si>
    <t>Average</t>
  </si>
  <si>
    <t>Average</t>
    <phoneticPr fontId="2" type="noConversion"/>
  </si>
  <si>
    <t>Sb06G148100.1</t>
    <phoneticPr fontId="2" type="noConversion"/>
  </si>
  <si>
    <t>Sb04G038000.1</t>
    <phoneticPr fontId="2" type="noConversion"/>
  </si>
  <si>
    <t>Sb03G003700.1</t>
    <phoneticPr fontId="2" type="noConversion"/>
  </si>
  <si>
    <t>Sb01G552900.1</t>
    <phoneticPr fontId="2" type="noConversion"/>
  </si>
  <si>
    <t>Sb02G302500.1</t>
    <phoneticPr fontId="2" type="noConversion"/>
  </si>
  <si>
    <t>Os09G37710.1</t>
    <phoneticPr fontId="2" type="noConversion"/>
  </si>
  <si>
    <t>Os03G03900.1</t>
    <phoneticPr fontId="2" type="noConversion"/>
  </si>
  <si>
    <t>Os01G13540.1</t>
    <phoneticPr fontId="2" type="noConversion"/>
  </si>
  <si>
    <t>Os04G41850.1</t>
    <phoneticPr fontId="2" type="noConversion"/>
  </si>
  <si>
    <t>Os11G16290.1</t>
    <phoneticPr fontId="2" type="noConversion"/>
  </si>
  <si>
    <t>Zm2G042278_P01</t>
    <phoneticPr fontId="2" type="noConversion"/>
  </si>
  <si>
    <t>Zm2G105004_P01</t>
    <phoneticPr fontId="2" type="noConversion"/>
  </si>
  <si>
    <t>Zm2G053298_P01</t>
    <phoneticPr fontId="2" type="noConversion"/>
  </si>
  <si>
    <t>Zm2G176655_P01</t>
    <phoneticPr fontId="2" type="noConversion"/>
  </si>
  <si>
    <t>Zm2G048582_P01</t>
    <phoneticPr fontId="2" type="noConversion"/>
  </si>
  <si>
    <t>Zm2G031398_P02</t>
    <phoneticPr fontId="2" type="noConversion"/>
  </si>
  <si>
    <t>Zm2G109509_P01</t>
    <phoneticPr fontId="2" type="noConversion"/>
  </si>
  <si>
    <t>Zm2G375675_P01</t>
    <phoneticPr fontId="2" type="noConversion"/>
  </si>
  <si>
    <t>Zm2G475305_P01</t>
    <phoneticPr fontId="2" type="noConversion"/>
  </si>
  <si>
    <t>Si5G004100.1</t>
    <phoneticPr fontId="2" type="noConversion"/>
  </si>
  <si>
    <t>Si3G084600.1</t>
    <phoneticPr fontId="2" type="noConversion"/>
  </si>
  <si>
    <t>Si9G553000.1</t>
    <phoneticPr fontId="2" type="noConversion"/>
  </si>
  <si>
    <t>Si8G074000.1</t>
    <phoneticPr fontId="2" type="noConversion"/>
  </si>
  <si>
    <t>Si2G298700.1</t>
    <phoneticPr fontId="2" type="noConversion"/>
  </si>
  <si>
    <t>Si1G094300.1</t>
    <phoneticPr fontId="2" type="noConversion"/>
  </si>
  <si>
    <t>Si6G248300.1</t>
    <phoneticPr fontId="2" type="noConversion"/>
  </si>
  <si>
    <t>Title</t>
    <phoneticPr fontId="2" type="noConversion"/>
  </si>
  <si>
    <t>Table S2. Analysis of codon bias of NLP family in foxtail millet</t>
    <phoneticPr fontId="2" type="noConversion"/>
  </si>
  <si>
    <t>Table S2. Analysis of codon bias of NLP family in rice</t>
    <phoneticPr fontId="2" type="noConversion"/>
  </si>
  <si>
    <t>Table S2. Analysis of codon bias of NLP family in maize</t>
    <phoneticPr fontId="2" type="noConversion"/>
  </si>
  <si>
    <t>Table S2. Analysis of codon bias of NLP family in sorghu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C547F-CE0A-4DE8-84CA-12C374261CB6}">
  <dimension ref="A1:O10"/>
  <sheetViews>
    <sheetView workbookViewId="0">
      <selection activeCell="C17" sqref="C17"/>
    </sheetView>
  </sheetViews>
  <sheetFormatPr defaultRowHeight="13.8" x14ac:dyDescent="0.25"/>
  <cols>
    <col min="1" max="1" width="13.44140625" style="3" bestFit="1" customWidth="1"/>
    <col min="2" max="3" width="9.88671875" style="3" customWidth="1"/>
    <col min="4" max="4" width="9.33203125" style="3" customWidth="1"/>
    <col min="5" max="5" width="9.109375" style="3" customWidth="1"/>
    <col min="6" max="6" width="6.5546875" style="3" bestFit="1" customWidth="1"/>
    <col min="7" max="7" width="8.44140625" style="3" customWidth="1"/>
    <col min="8" max="8" width="7.88671875" style="3" customWidth="1"/>
    <col min="9" max="9" width="8.33203125" style="3" customWidth="1"/>
    <col min="10" max="10" width="6.5546875" style="3" bestFit="1" customWidth="1"/>
    <col min="11" max="11" width="7.77734375" style="3" customWidth="1"/>
    <col min="12" max="12" width="8.21875" style="3" customWidth="1"/>
    <col min="13" max="13" width="8" style="3" customWidth="1"/>
    <col min="14" max="14" width="11.109375" style="3" customWidth="1"/>
    <col min="15" max="15" width="11" style="3" customWidth="1"/>
    <col min="16" max="16384" width="8.88671875" style="3"/>
  </cols>
  <sheetData>
    <row r="1" spans="1:15" ht="14.4" thickBot="1" x14ac:dyDescent="0.3">
      <c r="A1" s="9" t="s">
        <v>43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ht="14.4" thickBot="1" x14ac:dyDescent="0.3">
      <c r="A2" s="6" t="s">
        <v>42</v>
      </c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</row>
    <row r="3" spans="1:15" x14ac:dyDescent="0.25">
      <c r="A3" s="4" t="s">
        <v>35</v>
      </c>
      <c r="B3" s="5">
        <v>0.38009999999999999</v>
      </c>
      <c r="C3" s="5">
        <v>0.30009999999999998</v>
      </c>
      <c r="D3" s="5">
        <v>0.31419999999999998</v>
      </c>
      <c r="E3" s="5">
        <v>0.25640000000000002</v>
      </c>
      <c r="F3" s="5">
        <v>0.20499999999999999</v>
      </c>
      <c r="G3" s="5">
        <v>-4.2000000000000003E-2</v>
      </c>
      <c r="H3" s="5">
        <v>0.39700000000000002</v>
      </c>
      <c r="I3" s="5">
        <v>58.04</v>
      </c>
      <c r="J3" s="5">
        <v>0.439</v>
      </c>
      <c r="K3" s="5">
        <v>0.47299999999999998</v>
      </c>
      <c r="L3" s="5">
        <v>907</v>
      </c>
      <c r="M3" s="5">
        <v>935</v>
      </c>
      <c r="N3" s="5">
        <v>-0.35967900000000003</v>
      </c>
      <c r="O3" s="5">
        <v>6.9518999999999997E-2</v>
      </c>
    </row>
    <row r="4" spans="1:15" x14ac:dyDescent="0.25">
      <c r="A4" s="4" t="s">
        <v>36</v>
      </c>
      <c r="B4" s="5">
        <v>0.41610000000000003</v>
      </c>
      <c r="C4" s="5">
        <v>0.25800000000000001</v>
      </c>
      <c r="D4" s="5">
        <v>0.32440000000000002</v>
      </c>
      <c r="E4" s="5">
        <v>0.26040000000000002</v>
      </c>
      <c r="F4" s="5">
        <v>0.22900000000000001</v>
      </c>
      <c r="G4" s="5">
        <v>0.01</v>
      </c>
      <c r="H4" s="5">
        <v>0.42399999999999999</v>
      </c>
      <c r="I4" s="5">
        <v>56.62</v>
      </c>
      <c r="J4" s="5">
        <v>0.40300000000000002</v>
      </c>
      <c r="K4" s="5">
        <v>0.45100000000000001</v>
      </c>
      <c r="L4" s="5">
        <v>866</v>
      </c>
      <c r="M4" s="5">
        <v>894</v>
      </c>
      <c r="N4" s="5">
        <v>-0.26375799999999999</v>
      </c>
      <c r="O4" s="5">
        <v>7.1587999999999999E-2</v>
      </c>
    </row>
    <row r="5" spans="1:15" x14ac:dyDescent="0.25">
      <c r="A5" s="4" t="s">
        <v>37</v>
      </c>
      <c r="B5" s="5">
        <v>0.28849999999999998</v>
      </c>
      <c r="C5" s="5">
        <v>0.37540000000000001</v>
      </c>
      <c r="D5" s="5">
        <v>0.2571</v>
      </c>
      <c r="E5" s="5">
        <v>0.3407</v>
      </c>
      <c r="F5" s="5">
        <v>0.22600000000000001</v>
      </c>
      <c r="G5" s="5">
        <v>4.3999999999999997E-2</v>
      </c>
      <c r="H5" s="5">
        <v>0.44700000000000001</v>
      </c>
      <c r="I5" s="5">
        <v>58.74</v>
      </c>
      <c r="J5" s="5">
        <v>0.56200000000000006</v>
      </c>
      <c r="K5" s="5">
        <v>0.52300000000000002</v>
      </c>
      <c r="L5" s="5">
        <v>886</v>
      </c>
      <c r="M5" s="5">
        <v>916</v>
      </c>
      <c r="N5" s="5">
        <v>-0.43264200000000003</v>
      </c>
      <c r="O5" s="5">
        <v>7.6419000000000001E-2</v>
      </c>
    </row>
    <row r="6" spans="1:15" x14ac:dyDescent="0.25">
      <c r="A6" s="4" t="s">
        <v>38</v>
      </c>
      <c r="B6" s="5">
        <v>0.40889999999999999</v>
      </c>
      <c r="C6" s="5">
        <v>0.23230000000000001</v>
      </c>
      <c r="D6" s="5">
        <v>0.32679999999999998</v>
      </c>
      <c r="E6" s="5">
        <v>0.27900000000000003</v>
      </c>
      <c r="F6" s="5">
        <v>0.20599999999999999</v>
      </c>
      <c r="G6" s="5">
        <v>-4.3999999999999997E-2</v>
      </c>
      <c r="H6" s="5">
        <v>0.4</v>
      </c>
      <c r="I6" s="5">
        <v>55.22</v>
      </c>
      <c r="J6" s="5">
        <v>0.4</v>
      </c>
      <c r="K6" s="5">
        <v>0.45300000000000001</v>
      </c>
      <c r="L6" s="5">
        <v>850</v>
      </c>
      <c r="M6" s="5">
        <v>881</v>
      </c>
      <c r="N6" s="5">
        <v>-0.32883099999999998</v>
      </c>
      <c r="O6" s="5">
        <v>6.1294000000000001E-2</v>
      </c>
    </row>
    <row r="7" spans="1:15" x14ac:dyDescent="0.25">
      <c r="A7" s="4" t="s">
        <v>39</v>
      </c>
      <c r="B7" s="5">
        <v>0.2462</v>
      </c>
      <c r="C7" s="5">
        <v>0.35549999999999998</v>
      </c>
      <c r="D7" s="5">
        <v>0.29649999999999999</v>
      </c>
      <c r="E7" s="5">
        <v>0.33939999999999998</v>
      </c>
      <c r="F7" s="5">
        <v>0.222</v>
      </c>
      <c r="G7" s="5">
        <v>5.1999999999999998E-2</v>
      </c>
      <c r="H7" s="5">
        <v>0.45500000000000002</v>
      </c>
      <c r="I7" s="5">
        <v>56.36</v>
      </c>
      <c r="J7" s="5">
        <v>0.55700000000000005</v>
      </c>
      <c r="K7" s="5">
        <v>0.52400000000000002</v>
      </c>
      <c r="L7" s="5">
        <v>862</v>
      </c>
      <c r="M7" s="5">
        <v>886</v>
      </c>
      <c r="N7" s="5">
        <v>-0.41320600000000002</v>
      </c>
      <c r="O7" s="5">
        <v>6.6590999999999997E-2</v>
      </c>
    </row>
    <row r="8" spans="1:15" x14ac:dyDescent="0.25">
      <c r="A8" s="4" t="s">
        <v>40</v>
      </c>
      <c r="B8" s="5">
        <v>0.16950000000000001</v>
      </c>
      <c r="C8" s="5">
        <v>0.47570000000000001</v>
      </c>
      <c r="D8" s="5">
        <v>0.13100000000000001</v>
      </c>
      <c r="E8" s="5">
        <v>0.43440000000000001</v>
      </c>
      <c r="F8" s="5">
        <v>0.25800000000000001</v>
      </c>
      <c r="G8" s="5">
        <v>0.157</v>
      </c>
      <c r="H8" s="5">
        <v>0.51200000000000001</v>
      </c>
      <c r="I8" s="5">
        <v>45.55</v>
      </c>
      <c r="J8" s="5">
        <v>0.748</v>
      </c>
      <c r="K8" s="5">
        <v>0.64</v>
      </c>
      <c r="L8" s="5">
        <v>733</v>
      </c>
      <c r="M8" s="5">
        <v>749</v>
      </c>
      <c r="N8" s="5">
        <v>-0.26208300000000001</v>
      </c>
      <c r="O8" s="5">
        <v>5.3405000000000001E-2</v>
      </c>
    </row>
    <row r="9" spans="1:15" x14ac:dyDescent="0.25">
      <c r="A9" s="4" t="s">
        <v>41</v>
      </c>
      <c r="B9" s="5">
        <v>0.38790000000000002</v>
      </c>
      <c r="C9" s="5">
        <v>0.2636</v>
      </c>
      <c r="D9" s="5">
        <v>0.29049999999999998</v>
      </c>
      <c r="E9" s="5">
        <v>0.3039</v>
      </c>
      <c r="F9" s="5">
        <v>0.22900000000000001</v>
      </c>
      <c r="G9" s="5">
        <v>1.0999999999999999E-2</v>
      </c>
      <c r="H9" s="5">
        <v>0.42899999999999999</v>
      </c>
      <c r="I9" s="5">
        <v>56.62</v>
      </c>
      <c r="J9" s="5">
        <v>0.44700000000000001</v>
      </c>
      <c r="K9" s="5">
        <v>0.47599999999999998</v>
      </c>
      <c r="L9" s="5">
        <v>1025</v>
      </c>
      <c r="M9" s="5">
        <v>1069</v>
      </c>
      <c r="N9" s="5">
        <v>-0.42422799999999999</v>
      </c>
      <c r="O9" s="5">
        <v>6.8288000000000001E-2</v>
      </c>
    </row>
    <row r="10" spans="1:15" ht="14.4" thickBot="1" x14ac:dyDescent="0.3">
      <c r="A10" s="7" t="s">
        <v>14</v>
      </c>
      <c r="B10" s="7">
        <f t="shared" ref="B10:O10" si="0">AVERAGE(B3:B9)</f>
        <v>0.32817142857142861</v>
      </c>
      <c r="C10" s="7">
        <f t="shared" si="0"/>
        <v>0.32294285714285709</v>
      </c>
      <c r="D10" s="7">
        <f t="shared" si="0"/>
        <v>0.27721428571428575</v>
      </c>
      <c r="E10" s="7">
        <f t="shared" si="0"/>
        <v>0.31631428571428571</v>
      </c>
      <c r="F10" s="7">
        <f t="shared" si="0"/>
        <v>0.22500000000000003</v>
      </c>
      <c r="G10" s="7">
        <f t="shared" si="0"/>
        <v>2.6857142857142857E-2</v>
      </c>
      <c r="H10" s="7">
        <f t="shared" si="0"/>
        <v>0.43771428571428572</v>
      </c>
      <c r="I10" s="7">
        <f t="shared" si="0"/>
        <v>55.307142857142864</v>
      </c>
      <c r="J10" s="7">
        <f t="shared" si="0"/>
        <v>0.50800000000000001</v>
      </c>
      <c r="K10" s="7">
        <f t="shared" si="0"/>
        <v>0.50571428571428578</v>
      </c>
      <c r="L10" s="7">
        <f t="shared" si="0"/>
        <v>875.57142857142856</v>
      </c>
      <c r="M10" s="7">
        <f t="shared" si="0"/>
        <v>904.28571428571433</v>
      </c>
      <c r="N10" s="7">
        <f t="shared" si="0"/>
        <v>-0.35491814285714279</v>
      </c>
      <c r="O10" s="7">
        <f t="shared" si="0"/>
        <v>6.6729142857142862E-2</v>
      </c>
    </row>
  </sheetData>
  <mergeCells count="1">
    <mergeCell ref="A1:O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F5FF5-FA18-4CE6-95FA-F422BE688512}">
  <dimension ref="A1:O8"/>
  <sheetViews>
    <sheetView workbookViewId="0">
      <selection activeCell="D12" sqref="D12"/>
    </sheetView>
  </sheetViews>
  <sheetFormatPr defaultRowHeight="13.8" x14ac:dyDescent="0.25"/>
  <cols>
    <col min="1" max="1" width="14.77734375" bestFit="1" customWidth="1"/>
    <col min="2" max="5" width="8.5546875" bestFit="1" customWidth="1"/>
    <col min="6" max="6" width="6.5546875" bestFit="1" customWidth="1"/>
    <col min="7" max="7" width="8.21875" bestFit="1" customWidth="1"/>
    <col min="8" max="10" width="7.5546875" bestFit="1" customWidth="1"/>
    <col min="11" max="11" width="6.5546875" bestFit="1" customWidth="1"/>
    <col min="12" max="12" width="7.109375" bestFit="1" customWidth="1"/>
    <col min="13" max="13" width="6.5546875" bestFit="1" customWidth="1"/>
    <col min="14" max="14" width="10.21875" bestFit="1" customWidth="1"/>
    <col min="15" max="15" width="9.5546875" bestFit="1" customWidth="1"/>
  </cols>
  <sheetData>
    <row r="1" spans="1:15" s="3" customFormat="1" ht="14.4" thickBot="1" x14ac:dyDescent="0.3">
      <c r="A1" s="9" t="s">
        <v>4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ht="14.4" thickBot="1" x14ac:dyDescent="0.3">
      <c r="A2" s="6" t="s">
        <v>42</v>
      </c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</row>
    <row r="3" spans="1:15" x14ac:dyDescent="0.25">
      <c r="A3" s="1" t="s">
        <v>21</v>
      </c>
      <c r="B3" s="2">
        <v>0.29409999999999997</v>
      </c>
      <c r="C3" s="2">
        <v>0.31319999999999998</v>
      </c>
      <c r="D3" s="2">
        <v>0.33900000000000002</v>
      </c>
      <c r="E3" s="2">
        <v>0.3024</v>
      </c>
      <c r="F3" s="2">
        <v>0.217</v>
      </c>
      <c r="G3" s="2">
        <v>-5.0000000000000001E-3</v>
      </c>
      <c r="H3" s="2">
        <v>0.42199999999999999</v>
      </c>
      <c r="I3" s="2">
        <v>55.25</v>
      </c>
      <c r="J3" s="2">
        <v>0.48699999999999999</v>
      </c>
      <c r="K3" s="2">
        <v>0.48899999999999999</v>
      </c>
      <c r="L3" s="2">
        <v>819</v>
      </c>
      <c r="M3" s="2">
        <v>842</v>
      </c>
      <c r="N3" s="2">
        <v>-0.411995</v>
      </c>
      <c r="O3" s="2">
        <v>6.2945000000000001E-2</v>
      </c>
    </row>
    <row r="4" spans="1:15" x14ac:dyDescent="0.25">
      <c r="A4" s="1" t="s">
        <v>22</v>
      </c>
      <c r="B4" s="2">
        <v>0.31190000000000001</v>
      </c>
      <c r="C4" s="2">
        <v>0.3347</v>
      </c>
      <c r="D4" s="2">
        <v>0.2452</v>
      </c>
      <c r="E4" s="2">
        <v>0.36520000000000002</v>
      </c>
      <c r="F4" s="2">
        <v>0.23300000000000001</v>
      </c>
      <c r="G4" s="2">
        <v>5.0999999999999997E-2</v>
      </c>
      <c r="H4" s="2">
        <v>0.45100000000000001</v>
      </c>
      <c r="I4" s="2">
        <v>57.83</v>
      </c>
      <c r="J4" s="2">
        <v>0.55000000000000004</v>
      </c>
      <c r="K4" s="2">
        <v>0.52300000000000002</v>
      </c>
      <c r="L4" s="2">
        <v>913</v>
      </c>
      <c r="M4" s="2">
        <v>942</v>
      </c>
      <c r="N4" s="2">
        <v>-0.47611500000000001</v>
      </c>
      <c r="O4" s="2">
        <v>7.2187000000000001E-2</v>
      </c>
    </row>
    <row r="5" spans="1:15" x14ac:dyDescent="0.25">
      <c r="A5" s="1" t="s">
        <v>23</v>
      </c>
      <c r="B5" s="2">
        <v>0.3916</v>
      </c>
      <c r="C5" s="2">
        <v>0.247</v>
      </c>
      <c r="D5" s="2">
        <v>0.31119999999999998</v>
      </c>
      <c r="E5" s="2">
        <v>0.30330000000000001</v>
      </c>
      <c r="F5" s="2">
        <v>0.2</v>
      </c>
      <c r="G5" s="2">
        <v>-4.8000000000000001E-2</v>
      </c>
      <c r="H5" s="2">
        <v>0.39300000000000002</v>
      </c>
      <c r="I5" s="2">
        <v>58.58</v>
      </c>
      <c r="J5" s="2">
        <v>0.43</v>
      </c>
      <c r="K5" s="2">
        <v>0.46899999999999997</v>
      </c>
      <c r="L5" s="2">
        <v>908</v>
      </c>
      <c r="M5" s="2">
        <v>938</v>
      </c>
      <c r="N5" s="2">
        <v>-0.29968</v>
      </c>
      <c r="O5" s="2">
        <v>6.6098000000000004E-2</v>
      </c>
    </row>
    <row r="6" spans="1:15" x14ac:dyDescent="0.25">
      <c r="A6" s="1" t="s">
        <v>24</v>
      </c>
      <c r="B6" s="2">
        <v>0.41549999999999998</v>
      </c>
      <c r="C6" s="2">
        <v>0.2477</v>
      </c>
      <c r="D6" s="2">
        <v>0.32719999999999999</v>
      </c>
      <c r="E6" s="2">
        <v>0.2485</v>
      </c>
      <c r="F6" s="2">
        <v>0.20599999999999999</v>
      </c>
      <c r="G6" s="2">
        <v>-7.9000000000000001E-2</v>
      </c>
      <c r="H6" s="2">
        <v>0.38200000000000001</v>
      </c>
      <c r="I6" s="2">
        <v>54.32</v>
      </c>
      <c r="J6" s="2">
        <v>0.39400000000000002</v>
      </c>
      <c r="K6" s="2">
        <v>0.46700000000000003</v>
      </c>
      <c r="L6" s="2">
        <v>904</v>
      </c>
      <c r="M6" s="2">
        <v>936</v>
      </c>
      <c r="N6" s="2">
        <v>-0.402671</v>
      </c>
      <c r="O6" s="2">
        <v>6.5171000000000007E-2</v>
      </c>
    </row>
    <row r="7" spans="1:15" x14ac:dyDescent="0.25">
      <c r="A7" s="1" t="s">
        <v>25</v>
      </c>
      <c r="B7" s="2">
        <v>0.35630000000000001</v>
      </c>
      <c r="C7" s="2">
        <v>0.26619999999999999</v>
      </c>
      <c r="D7" s="2">
        <v>0.33829999999999999</v>
      </c>
      <c r="E7" s="2">
        <v>0.2893</v>
      </c>
      <c r="F7" s="2">
        <v>0.19900000000000001</v>
      </c>
      <c r="G7" s="2">
        <v>-0.01</v>
      </c>
      <c r="H7" s="2">
        <v>0.41399999999999998</v>
      </c>
      <c r="I7" s="2">
        <v>56.58</v>
      </c>
      <c r="J7" s="2">
        <v>0.438</v>
      </c>
      <c r="K7" s="2">
        <v>0.46200000000000002</v>
      </c>
      <c r="L7" s="2">
        <v>856</v>
      </c>
      <c r="M7" s="2">
        <v>886</v>
      </c>
      <c r="N7" s="2">
        <v>-0.386569</v>
      </c>
      <c r="O7" s="2">
        <v>6.4334000000000002E-2</v>
      </c>
    </row>
    <row r="8" spans="1:15" ht="14.4" thickBot="1" x14ac:dyDescent="0.3">
      <c r="A8" s="8" t="s">
        <v>15</v>
      </c>
      <c r="B8" s="8">
        <f>AVERAGE(B3:B7)</f>
        <v>0.35388000000000003</v>
      </c>
      <c r="C8" s="8">
        <f t="shared" ref="C8:O8" si="0">AVERAGE(C3:C7)</f>
        <v>0.28175999999999995</v>
      </c>
      <c r="D8" s="8">
        <f t="shared" si="0"/>
        <v>0.31218000000000001</v>
      </c>
      <c r="E8" s="8">
        <f t="shared" si="0"/>
        <v>0.30174000000000001</v>
      </c>
      <c r="F8" s="8">
        <f t="shared" si="0"/>
        <v>0.21099999999999999</v>
      </c>
      <c r="G8" s="8">
        <f t="shared" si="0"/>
        <v>-1.8200000000000001E-2</v>
      </c>
      <c r="H8" s="8">
        <f t="shared" si="0"/>
        <v>0.41240000000000004</v>
      </c>
      <c r="I8" s="8">
        <f t="shared" si="0"/>
        <v>56.512</v>
      </c>
      <c r="J8" s="8">
        <f t="shared" si="0"/>
        <v>0.45979999999999999</v>
      </c>
      <c r="K8" s="8">
        <f t="shared" si="0"/>
        <v>0.48200000000000004</v>
      </c>
      <c r="L8" s="8">
        <f t="shared" si="0"/>
        <v>880</v>
      </c>
      <c r="M8" s="8">
        <f t="shared" si="0"/>
        <v>908.8</v>
      </c>
      <c r="N8" s="8">
        <f t="shared" si="0"/>
        <v>-0.39540599999999998</v>
      </c>
      <c r="O8" s="8">
        <f t="shared" si="0"/>
        <v>6.6146999999999997E-2</v>
      </c>
    </row>
  </sheetData>
  <mergeCells count="1">
    <mergeCell ref="A1:O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72A49-EF66-4F5C-A5DD-45F532520039}">
  <dimension ref="A1:O12"/>
  <sheetViews>
    <sheetView workbookViewId="0">
      <selection activeCell="E15" sqref="E15"/>
    </sheetView>
  </sheetViews>
  <sheetFormatPr defaultRowHeight="13.8" x14ac:dyDescent="0.25"/>
  <cols>
    <col min="1" max="1" width="17.21875" style="3" bestFit="1" customWidth="1"/>
    <col min="2" max="5" width="7.5546875" style="3" bestFit="1" customWidth="1"/>
    <col min="6" max="6" width="6.5546875" style="3" bestFit="1" customWidth="1"/>
    <col min="7" max="7" width="7.5546875" style="3" bestFit="1" customWidth="1"/>
    <col min="8" max="12" width="6.5546875" style="3" bestFit="1" customWidth="1"/>
    <col min="13" max="13" width="5.5546875" style="3" bestFit="1" customWidth="1"/>
    <col min="14" max="14" width="10.5546875" style="3" bestFit="1" customWidth="1"/>
    <col min="15" max="15" width="9.5546875" style="3" bestFit="1" customWidth="1"/>
    <col min="16" max="16384" width="8.88671875" style="3"/>
  </cols>
  <sheetData>
    <row r="1" spans="1:15" ht="14.4" thickBot="1" x14ac:dyDescent="0.3">
      <c r="A1" s="9" t="s">
        <v>4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ht="14.4" thickBot="1" x14ac:dyDescent="0.3">
      <c r="A2" s="6" t="s">
        <v>42</v>
      </c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</row>
    <row r="3" spans="1:15" x14ac:dyDescent="0.25">
      <c r="A3" s="1" t="s">
        <v>26</v>
      </c>
      <c r="B3" s="2">
        <v>0.12970000000000001</v>
      </c>
      <c r="C3" s="2">
        <v>0.49330000000000002</v>
      </c>
      <c r="D3" s="2">
        <v>9.7799999999999998E-2</v>
      </c>
      <c r="E3" s="2">
        <v>0.47110000000000002</v>
      </c>
      <c r="F3" s="2">
        <v>0.25</v>
      </c>
      <c r="G3" s="2">
        <v>0.193</v>
      </c>
      <c r="H3" s="2">
        <v>0.53</v>
      </c>
      <c r="I3" s="2">
        <v>41.64</v>
      </c>
      <c r="J3" s="2">
        <v>0.80600000000000005</v>
      </c>
      <c r="K3" s="2">
        <v>0.67600000000000005</v>
      </c>
      <c r="L3" s="2">
        <v>764</v>
      </c>
      <c r="M3" s="2">
        <v>786</v>
      </c>
      <c r="N3" s="2">
        <v>-0.172265</v>
      </c>
      <c r="O3" s="2">
        <v>5.3435000000000003E-2</v>
      </c>
    </row>
    <row r="4" spans="1:15" x14ac:dyDescent="0.25">
      <c r="A4" s="1" t="s">
        <v>27</v>
      </c>
      <c r="B4" s="2">
        <v>0.37440000000000001</v>
      </c>
      <c r="C4" s="2">
        <v>0.28589999999999999</v>
      </c>
      <c r="D4" s="2">
        <v>0.29970000000000002</v>
      </c>
      <c r="E4" s="2">
        <v>0.26989999999999997</v>
      </c>
      <c r="F4" s="2">
        <v>0.215</v>
      </c>
      <c r="G4" s="2">
        <v>-3.0000000000000001E-3</v>
      </c>
      <c r="H4" s="2">
        <v>0.42199999999999999</v>
      </c>
      <c r="I4" s="2">
        <v>54.99</v>
      </c>
      <c r="J4" s="2">
        <v>0.44500000000000001</v>
      </c>
      <c r="K4" s="2">
        <v>0.48499999999999999</v>
      </c>
      <c r="L4" s="2">
        <v>912</v>
      </c>
      <c r="M4" s="2">
        <v>945</v>
      </c>
      <c r="N4" s="2">
        <v>-0.40645500000000001</v>
      </c>
      <c r="O4" s="2">
        <v>6.4549999999999996E-2</v>
      </c>
    </row>
    <row r="5" spans="1:15" x14ac:dyDescent="0.25">
      <c r="A5" s="1" t="s">
        <v>28</v>
      </c>
      <c r="B5" s="2">
        <v>0.25</v>
      </c>
      <c r="C5" s="2">
        <v>0.35489999999999999</v>
      </c>
      <c r="D5" s="2">
        <v>0.28849999999999998</v>
      </c>
      <c r="E5" s="2">
        <v>0.34710000000000002</v>
      </c>
      <c r="F5" s="2">
        <v>0.22800000000000001</v>
      </c>
      <c r="G5" s="2">
        <v>4.7E-2</v>
      </c>
      <c r="H5" s="2">
        <v>0.45200000000000001</v>
      </c>
      <c r="I5" s="2">
        <v>55.72</v>
      </c>
      <c r="J5" s="2">
        <v>0.56000000000000005</v>
      </c>
      <c r="K5" s="2">
        <v>0.52</v>
      </c>
      <c r="L5" s="2">
        <v>830</v>
      </c>
      <c r="M5" s="2">
        <v>851</v>
      </c>
      <c r="N5" s="2">
        <v>-0.41938900000000001</v>
      </c>
      <c r="O5" s="2">
        <v>6.3454999999999998E-2</v>
      </c>
    </row>
    <row r="6" spans="1:15" x14ac:dyDescent="0.25">
      <c r="A6" s="1" t="s">
        <v>29</v>
      </c>
      <c r="B6" s="2">
        <v>0.4194</v>
      </c>
      <c r="C6" s="2">
        <v>0.24110000000000001</v>
      </c>
      <c r="D6" s="2">
        <v>0.3599</v>
      </c>
      <c r="E6" s="2">
        <v>0.2437</v>
      </c>
      <c r="F6" s="2">
        <v>0.2</v>
      </c>
      <c r="G6" s="2">
        <v>-3.5000000000000003E-2</v>
      </c>
      <c r="H6" s="2">
        <v>0.4</v>
      </c>
      <c r="I6" s="2">
        <v>55.94</v>
      </c>
      <c r="J6" s="2">
        <v>0.373</v>
      </c>
      <c r="K6" s="2">
        <v>0.433</v>
      </c>
      <c r="L6" s="2">
        <v>844</v>
      </c>
      <c r="M6" s="2">
        <v>873</v>
      </c>
      <c r="N6" s="2">
        <v>-0.31317299999999998</v>
      </c>
      <c r="O6" s="2">
        <v>7.1018999999999999E-2</v>
      </c>
    </row>
    <row r="7" spans="1:15" x14ac:dyDescent="0.25">
      <c r="A7" s="1" t="s">
        <v>30</v>
      </c>
      <c r="B7" s="2">
        <v>0.25169999999999998</v>
      </c>
      <c r="C7" s="2">
        <v>0.3594</v>
      </c>
      <c r="D7" s="2">
        <v>0.28089999999999998</v>
      </c>
      <c r="E7" s="2">
        <v>0.34260000000000002</v>
      </c>
      <c r="F7" s="2">
        <v>0.23300000000000001</v>
      </c>
      <c r="G7" s="2">
        <v>6.8000000000000005E-2</v>
      </c>
      <c r="H7" s="2">
        <v>0.46200000000000002</v>
      </c>
      <c r="I7" s="2">
        <v>56.14</v>
      </c>
      <c r="J7" s="2">
        <v>0.56399999999999995</v>
      </c>
      <c r="K7" s="2">
        <v>0.52600000000000002</v>
      </c>
      <c r="L7" s="2">
        <v>850</v>
      </c>
      <c r="M7" s="2">
        <v>872</v>
      </c>
      <c r="N7" s="2">
        <v>-0.38646799999999998</v>
      </c>
      <c r="O7" s="2">
        <v>5.9632999999999999E-2</v>
      </c>
    </row>
    <row r="8" spans="1:15" x14ac:dyDescent="0.25">
      <c r="A8" s="1" t="s">
        <v>31</v>
      </c>
      <c r="B8" s="2">
        <v>0.34320000000000001</v>
      </c>
      <c r="C8" s="2">
        <v>0.29520000000000002</v>
      </c>
      <c r="D8" s="2">
        <v>0.2888</v>
      </c>
      <c r="E8" s="2">
        <v>0.29459999999999997</v>
      </c>
      <c r="F8" s="2">
        <v>0.20100000000000001</v>
      </c>
      <c r="G8" s="2">
        <v>-4.0000000000000001E-3</v>
      </c>
      <c r="H8" s="2">
        <v>0.42</v>
      </c>
      <c r="I8" s="2">
        <v>57.16</v>
      </c>
      <c r="J8" s="2">
        <v>0.47599999999999998</v>
      </c>
      <c r="K8" s="2">
        <v>0.503</v>
      </c>
      <c r="L8" s="2">
        <v>1145</v>
      </c>
      <c r="M8" s="2">
        <v>1194</v>
      </c>
      <c r="N8" s="2">
        <v>-0.461474</v>
      </c>
      <c r="O8" s="2">
        <v>6.5326999999999996E-2</v>
      </c>
    </row>
    <row r="9" spans="1:15" x14ac:dyDescent="0.25">
      <c r="A9" s="1" t="s">
        <v>32</v>
      </c>
      <c r="B9" s="2">
        <v>0.27889999999999998</v>
      </c>
      <c r="C9" s="2">
        <v>0.39179999999999998</v>
      </c>
      <c r="D9" s="2">
        <v>0.25609999999999999</v>
      </c>
      <c r="E9" s="2">
        <v>0.32479999999999998</v>
      </c>
      <c r="F9" s="2">
        <v>0.23400000000000001</v>
      </c>
      <c r="G9" s="2">
        <v>9.0999999999999998E-2</v>
      </c>
      <c r="H9" s="2">
        <v>0.46899999999999997</v>
      </c>
      <c r="I9" s="2">
        <v>57.76</v>
      </c>
      <c r="J9" s="2">
        <v>0.56699999999999995</v>
      </c>
      <c r="K9" s="2">
        <v>0.52300000000000002</v>
      </c>
      <c r="L9" s="2">
        <v>923</v>
      </c>
      <c r="M9" s="2">
        <v>953</v>
      </c>
      <c r="N9" s="2">
        <v>-0.31815300000000002</v>
      </c>
      <c r="O9" s="2">
        <v>7.1354000000000001E-2</v>
      </c>
    </row>
    <row r="10" spans="1:15" x14ac:dyDescent="0.25">
      <c r="A10" s="1" t="s">
        <v>33</v>
      </c>
      <c r="B10" s="2">
        <v>0.38769999999999999</v>
      </c>
      <c r="C10" s="2">
        <v>0.29949999999999999</v>
      </c>
      <c r="D10" s="2">
        <v>0.29799999999999999</v>
      </c>
      <c r="E10" s="2">
        <v>0.27650000000000002</v>
      </c>
      <c r="F10" s="2">
        <v>0.21</v>
      </c>
      <c r="G10" s="2">
        <v>-4.2000000000000003E-2</v>
      </c>
      <c r="H10" s="2">
        <v>0.39700000000000002</v>
      </c>
      <c r="I10" s="2">
        <v>58.74</v>
      </c>
      <c r="J10" s="2">
        <v>0.44900000000000001</v>
      </c>
      <c r="K10" s="2">
        <v>0.47099999999999997</v>
      </c>
      <c r="L10" s="2">
        <v>899</v>
      </c>
      <c r="M10" s="2">
        <v>927</v>
      </c>
      <c r="N10" s="2">
        <v>-0.342503</v>
      </c>
      <c r="O10" s="2">
        <v>7.1196999999999996E-2</v>
      </c>
    </row>
    <row r="11" spans="1:15" x14ac:dyDescent="0.25">
      <c r="A11" s="1" t="s">
        <v>34</v>
      </c>
      <c r="B11" s="2">
        <v>0.38150000000000001</v>
      </c>
      <c r="C11" s="2">
        <v>0.30120000000000002</v>
      </c>
      <c r="D11" s="2">
        <v>0.29389999999999999</v>
      </c>
      <c r="E11" s="2">
        <v>0.28349999999999997</v>
      </c>
      <c r="F11" s="2">
        <v>0.21299999999999999</v>
      </c>
      <c r="G11" s="2">
        <v>-1.7999999999999999E-2</v>
      </c>
      <c r="H11" s="2">
        <v>0.41099999999999998</v>
      </c>
      <c r="I11" s="2">
        <v>59.39</v>
      </c>
      <c r="J11" s="2">
        <v>0.45700000000000002</v>
      </c>
      <c r="K11" s="2">
        <v>0.47299999999999998</v>
      </c>
      <c r="L11" s="2">
        <v>891</v>
      </c>
      <c r="M11" s="2">
        <v>916</v>
      </c>
      <c r="N11" s="2">
        <v>-0.37281700000000001</v>
      </c>
      <c r="O11" s="2">
        <v>7.3144000000000001E-2</v>
      </c>
    </row>
    <row r="12" spans="1:15" ht="14.4" thickBot="1" x14ac:dyDescent="0.3">
      <c r="A12" s="8" t="s">
        <v>15</v>
      </c>
      <c r="B12" s="8">
        <f>AVERAGE(B3:B11)</f>
        <v>0.31294444444444447</v>
      </c>
      <c r="C12" s="8">
        <f t="shared" ref="C12:O12" si="0">AVERAGE(C3:C11)</f>
        <v>0.33581111111111117</v>
      </c>
      <c r="D12" s="8">
        <f t="shared" si="0"/>
        <v>0.27373333333333327</v>
      </c>
      <c r="E12" s="8">
        <f t="shared" si="0"/>
        <v>0.31708888888888892</v>
      </c>
      <c r="F12" s="8">
        <f t="shared" si="0"/>
        <v>0.22044444444444447</v>
      </c>
      <c r="G12" s="8">
        <f t="shared" si="0"/>
        <v>3.3000000000000002E-2</v>
      </c>
      <c r="H12" s="8">
        <f t="shared" si="0"/>
        <v>0.4403333333333333</v>
      </c>
      <c r="I12" s="8">
        <f t="shared" si="0"/>
        <v>55.275555555555556</v>
      </c>
      <c r="J12" s="8">
        <f t="shared" si="0"/>
        <v>0.52188888888888885</v>
      </c>
      <c r="K12" s="8">
        <f t="shared" si="0"/>
        <v>0.51222222222222213</v>
      </c>
      <c r="L12" s="8">
        <f t="shared" si="0"/>
        <v>895.33333333333337</v>
      </c>
      <c r="M12" s="8">
        <f t="shared" si="0"/>
        <v>924.11111111111109</v>
      </c>
      <c r="N12" s="8">
        <f t="shared" si="0"/>
        <v>-0.35474411111111115</v>
      </c>
      <c r="O12" s="8">
        <f t="shared" si="0"/>
        <v>6.5901555555555547E-2</v>
      </c>
    </row>
  </sheetData>
  <mergeCells count="1">
    <mergeCell ref="A1:O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02C65-6EA0-4F46-9C46-534E0BA2612C}">
  <dimension ref="A1:O8"/>
  <sheetViews>
    <sheetView tabSelected="1" workbookViewId="0">
      <selection activeCell="E12" sqref="E12"/>
    </sheetView>
  </sheetViews>
  <sheetFormatPr defaultRowHeight="13.8" x14ac:dyDescent="0.25"/>
  <cols>
    <col min="1" max="1" width="15.6640625" bestFit="1" customWidth="1"/>
    <col min="2" max="5" width="8.5546875" bestFit="1" customWidth="1"/>
    <col min="6" max="11" width="7.5546875" bestFit="1" customWidth="1"/>
    <col min="12" max="12" width="7.109375" bestFit="1" customWidth="1"/>
    <col min="13" max="13" width="5.5546875" bestFit="1" customWidth="1"/>
    <col min="14" max="14" width="11.33203125" bestFit="1" customWidth="1"/>
    <col min="15" max="15" width="10.5546875" bestFit="1" customWidth="1"/>
  </cols>
  <sheetData>
    <row r="1" spans="1:15" s="3" customFormat="1" ht="14.4" thickBot="1" x14ac:dyDescent="0.3">
      <c r="A1" s="9" t="s">
        <v>4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ht="14.4" thickBot="1" x14ac:dyDescent="0.3">
      <c r="A2" s="6" t="s">
        <v>42</v>
      </c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</row>
    <row r="3" spans="1:15" x14ac:dyDescent="0.25">
      <c r="A3" s="1" t="s">
        <v>16</v>
      </c>
      <c r="B3" s="2">
        <v>0.38600000000000001</v>
      </c>
      <c r="C3" s="2">
        <v>0.28370000000000001</v>
      </c>
      <c r="D3" s="2">
        <v>0.30869999999999997</v>
      </c>
      <c r="E3" s="2">
        <v>0.26090000000000002</v>
      </c>
      <c r="F3" s="2">
        <v>0.223</v>
      </c>
      <c r="G3" s="2">
        <v>1.4E-2</v>
      </c>
      <c r="H3" s="2">
        <v>0.432</v>
      </c>
      <c r="I3" s="2">
        <v>55.76</v>
      </c>
      <c r="J3" s="2">
        <v>0.432</v>
      </c>
      <c r="K3" s="2">
        <v>0.47299999999999998</v>
      </c>
      <c r="L3" s="2">
        <v>907</v>
      </c>
      <c r="M3" s="2">
        <v>945</v>
      </c>
      <c r="N3" s="2">
        <v>-0.39724900000000002</v>
      </c>
      <c r="O3" s="2">
        <v>6.5608E-2</v>
      </c>
    </row>
    <row r="4" spans="1:15" x14ac:dyDescent="0.25">
      <c r="A4" s="1" t="s">
        <v>17</v>
      </c>
      <c r="B4" s="2">
        <v>0.1278</v>
      </c>
      <c r="C4" s="2">
        <v>0.51919999999999999</v>
      </c>
      <c r="D4" s="2">
        <v>0.1045</v>
      </c>
      <c r="E4" s="2">
        <v>0.45660000000000001</v>
      </c>
      <c r="F4" s="2">
        <v>0.26800000000000002</v>
      </c>
      <c r="G4" s="2">
        <v>0.19700000000000001</v>
      </c>
      <c r="H4" s="2">
        <v>0.53500000000000003</v>
      </c>
      <c r="I4" s="2">
        <v>40.74</v>
      </c>
      <c r="J4" s="2">
        <v>0.80500000000000005</v>
      </c>
      <c r="K4" s="2">
        <v>0.66200000000000003</v>
      </c>
      <c r="L4" s="2">
        <v>724</v>
      </c>
      <c r="M4" s="2">
        <v>747</v>
      </c>
      <c r="N4" s="2">
        <v>-0.20963899999999999</v>
      </c>
      <c r="O4" s="2">
        <v>5.4885999999999997E-2</v>
      </c>
    </row>
    <row r="5" spans="1:15" x14ac:dyDescent="0.25">
      <c r="A5" s="1" t="s">
        <v>18</v>
      </c>
      <c r="B5" s="2">
        <v>0.3947</v>
      </c>
      <c r="C5" s="2">
        <v>0.29010000000000002</v>
      </c>
      <c r="D5" s="2">
        <v>0.30980000000000002</v>
      </c>
      <c r="E5" s="2">
        <v>0.26400000000000001</v>
      </c>
      <c r="F5" s="2">
        <v>0.21099999999999999</v>
      </c>
      <c r="G5" s="2">
        <v>-4.2999999999999997E-2</v>
      </c>
      <c r="H5" s="2">
        <v>0.39700000000000002</v>
      </c>
      <c r="I5" s="2">
        <v>58.6</v>
      </c>
      <c r="J5" s="2">
        <v>0.434</v>
      </c>
      <c r="K5" s="2">
        <v>0.46899999999999997</v>
      </c>
      <c r="L5" s="2">
        <v>906</v>
      </c>
      <c r="M5" s="2">
        <v>933</v>
      </c>
      <c r="N5" s="2">
        <v>-0.34844599999999998</v>
      </c>
      <c r="O5" s="2">
        <v>7.0739999999999997E-2</v>
      </c>
    </row>
    <row r="6" spans="1:15" x14ac:dyDescent="0.25">
      <c r="A6" s="1" t="s">
        <v>19</v>
      </c>
      <c r="B6" s="2">
        <v>0.27900000000000003</v>
      </c>
      <c r="C6" s="2">
        <v>0.39090000000000003</v>
      </c>
      <c r="D6" s="2">
        <v>0.25109999999999999</v>
      </c>
      <c r="E6" s="2">
        <v>0.33229999999999998</v>
      </c>
      <c r="F6" s="2">
        <v>0.249</v>
      </c>
      <c r="G6" s="2">
        <v>0.109</v>
      </c>
      <c r="H6" s="2">
        <v>0.48499999999999999</v>
      </c>
      <c r="I6" s="2">
        <v>56.86</v>
      </c>
      <c r="J6" s="2">
        <v>0.57199999999999995</v>
      </c>
      <c r="K6" s="2">
        <v>0.53100000000000003</v>
      </c>
      <c r="L6" s="2">
        <v>873</v>
      </c>
      <c r="M6" s="2">
        <v>905</v>
      </c>
      <c r="N6" s="2">
        <v>-0.43303900000000001</v>
      </c>
      <c r="O6" s="2">
        <v>6.7403000000000005E-2</v>
      </c>
    </row>
    <row r="7" spans="1:15" x14ac:dyDescent="0.25">
      <c r="A7" s="1" t="s">
        <v>20</v>
      </c>
      <c r="B7" s="2">
        <v>0.29980000000000001</v>
      </c>
      <c r="C7" s="2">
        <v>0.2979</v>
      </c>
      <c r="D7" s="2">
        <v>0.34799999999999998</v>
      </c>
      <c r="E7" s="2">
        <v>0.31140000000000001</v>
      </c>
      <c r="F7" s="2">
        <v>0.23499999999999999</v>
      </c>
      <c r="G7" s="2">
        <v>2.9000000000000001E-2</v>
      </c>
      <c r="H7" s="2">
        <v>0.443</v>
      </c>
      <c r="I7" s="2">
        <v>52.06</v>
      </c>
      <c r="J7" s="2">
        <v>0.47799999999999998</v>
      </c>
      <c r="K7" s="2">
        <v>0.47899999999999998</v>
      </c>
      <c r="L7" s="2">
        <v>630</v>
      </c>
      <c r="M7" s="2">
        <v>645</v>
      </c>
      <c r="N7" s="2">
        <v>-0.43689899999999998</v>
      </c>
      <c r="O7" s="2">
        <v>5.4264E-2</v>
      </c>
    </row>
    <row r="8" spans="1:15" ht="14.4" thickBot="1" x14ac:dyDescent="0.3">
      <c r="A8" s="8" t="s">
        <v>15</v>
      </c>
      <c r="B8" s="8">
        <f>AVERAGE(B3:B7)</f>
        <v>0.29746</v>
      </c>
      <c r="C8" s="8">
        <f t="shared" ref="C8:O8" si="0">AVERAGE(C3:C7)</f>
        <v>0.35636000000000001</v>
      </c>
      <c r="D8" s="8">
        <f t="shared" si="0"/>
        <v>0.26441999999999999</v>
      </c>
      <c r="E8" s="8">
        <f t="shared" si="0"/>
        <v>0.32504</v>
      </c>
      <c r="F8" s="8">
        <f t="shared" si="0"/>
        <v>0.23719999999999999</v>
      </c>
      <c r="G8" s="8">
        <f t="shared" si="0"/>
        <v>6.1200000000000011E-2</v>
      </c>
      <c r="H8" s="8">
        <f t="shared" si="0"/>
        <v>0.45840000000000003</v>
      </c>
      <c r="I8" s="8">
        <f t="shared" si="0"/>
        <v>52.803999999999995</v>
      </c>
      <c r="J8" s="8">
        <f t="shared" si="0"/>
        <v>0.54420000000000002</v>
      </c>
      <c r="K8" s="8">
        <f t="shared" si="0"/>
        <v>0.52280000000000004</v>
      </c>
      <c r="L8" s="8">
        <f t="shared" si="0"/>
        <v>808</v>
      </c>
      <c r="M8" s="8">
        <f t="shared" si="0"/>
        <v>835</v>
      </c>
      <c r="N8" s="8">
        <f t="shared" si="0"/>
        <v>-0.36505439999999995</v>
      </c>
      <c r="O8" s="8">
        <f t="shared" si="0"/>
        <v>6.2580200000000002E-2</v>
      </c>
    </row>
  </sheetData>
  <mergeCells count="1">
    <mergeCell ref="A1:O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oxtail millet</vt:lpstr>
      <vt:lpstr>rice</vt:lpstr>
      <vt:lpstr>maize</vt:lpstr>
      <vt:lpstr>sorgh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芳 刘</cp:lastModifiedBy>
  <dcterms:created xsi:type="dcterms:W3CDTF">2022-05-10T13:23:45Z</dcterms:created>
  <dcterms:modified xsi:type="dcterms:W3CDTF">2024-04-30T11:44:28Z</dcterms:modified>
</cp:coreProperties>
</file>